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liesinv/Dropbox/1Lab/Paper Writing/p58C Constructs Paper/20181112 Resubmission/SI/"/>
    </mc:Choice>
  </mc:AlternateContent>
  <xr:revisionPtr revIDLastSave="0" documentId="8_{EA8D237E-9359-FD4D-BED6-0B67FD33705A}" xr6:coauthVersionLast="36" xr6:coauthVersionMax="36" xr10:uidLastSave="{00000000-0000-0000-0000-000000000000}"/>
  <bookViews>
    <workbookView xWindow="1560" yWindow="1880" windowWidth="26840" windowHeight="14440" xr2:uid="{95176C29-8346-3444-B123-24E8FBFE2630}"/>
  </bookViews>
  <sheets>
    <sheet name="p58C(272-464)" sheetId="3" r:id="rId1"/>
    <sheet name="p58C(266-464)" sheetId="1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3" l="1"/>
  <c r="E5" i="3"/>
  <c r="G5" i="3"/>
  <c r="I5" i="3"/>
  <c r="J5" i="3"/>
  <c r="J20" i="3"/>
  <c r="K5" i="3"/>
  <c r="L5" i="3"/>
  <c r="M5" i="3"/>
  <c r="N5" i="3"/>
  <c r="C6" i="3"/>
  <c r="E6" i="3"/>
  <c r="G6" i="3"/>
  <c r="I6" i="3"/>
  <c r="J6" i="3"/>
  <c r="K6" i="3"/>
  <c r="L6" i="3"/>
  <c r="M6" i="3"/>
  <c r="N6" i="3"/>
  <c r="C7" i="3"/>
  <c r="E7" i="3"/>
  <c r="G7" i="3"/>
  <c r="I7" i="3"/>
  <c r="J7" i="3"/>
  <c r="K7" i="3"/>
  <c r="L7" i="3"/>
  <c r="M7" i="3"/>
  <c r="N7" i="3"/>
  <c r="C8" i="3"/>
  <c r="E8" i="3"/>
  <c r="G8" i="3"/>
  <c r="I8" i="3"/>
  <c r="J8" i="3"/>
  <c r="K8" i="3"/>
  <c r="L8" i="3"/>
  <c r="M8" i="3"/>
  <c r="N8" i="3"/>
  <c r="C9" i="3"/>
  <c r="E9" i="3"/>
  <c r="G9" i="3"/>
  <c r="I9" i="3"/>
  <c r="J9" i="3"/>
  <c r="K9" i="3"/>
  <c r="L9" i="3"/>
  <c r="M9" i="3"/>
  <c r="N9" i="3"/>
  <c r="C10" i="3"/>
  <c r="E10" i="3"/>
  <c r="G10" i="3"/>
  <c r="I10" i="3"/>
  <c r="J10" i="3"/>
  <c r="K10" i="3"/>
  <c r="L10" i="3"/>
  <c r="M10" i="3"/>
  <c r="N10" i="3"/>
  <c r="C11" i="3"/>
  <c r="E11" i="3"/>
  <c r="G11" i="3"/>
  <c r="I11" i="3"/>
  <c r="J11" i="3"/>
  <c r="K11" i="3"/>
  <c r="L11" i="3"/>
  <c r="M11" i="3"/>
  <c r="N11" i="3"/>
  <c r="C12" i="3"/>
  <c r="E12" i="3"/>
  <c r="G12" i="3"/>
  <c r="I12" i="3"/>
  <c r="J12" i="3"/>
  <c r="K12" i="3"/>
  <c r="L12" i="3"/>
  <c r="M12" i="3"/>
  <c r="N12" i="3"/>
  <c r="C13" i="3"/>
  <c r="E13" i="3"/>
  <c r="G13" i="3"/>
  <c r="I13" i="3"/>
  <c r="J13" i="3"/>
  <c r="K13" i="3"/>
  <c r="L13" i="3"/>
  <c r="M13" i="3"/>
  <c r="N13" i="3"/>
  <c r="C14" i="3"/>
  <c r="E14" i="3"/>
  <c r="G14" i="3"/>
  <c r="I14" i="3"/>
  <c r="J14" i="3"/>
  <c r="K14" i="3"/>
  <c r="L14" i="3"/>
  <c r="M14" i="3"/>
  <c r="N14" i="3"/>
  <c r="C15" i="3"/>
  <c r="E15" i="3"/>
  <c r="G15" i="3"/>
  <c r="I15" i="3"/>
  <c r="J15" i="3"/>
  <c r="K15" i="3"/>
  <c r="L15" i="3"/>
  <c r="M15" i="3"/>
  <c r="N15" i="3"/>
  <c r="C16" i="3"/>
  <c r="E16" i="3"/>
  <c r="G16" i="3"/>
  <c r="I16" i="3"/>
  <c r="J16" i="3"/>
  <c r="K16" i="3"/>
  <c r="L16" i="3"/>
  <c r="M16" i="3"/>
  <c r="N16" i="3"/>
  <c r="C17" i="3"/>
  <c r="E17" i="3"/>
  <c r="G17" i="3"/>
  <c r="I17" i="3"/>
  <c r="J17" i="3"/>
  <c r="K17" i="3"/>
  <c r="L17" i="3"/>
  <c r="M17" i="3"/>
  <c r="N17" i="3"/>
  <c r="C18" i="3"/>
  <c r="E18" i="3"/>
  <c r="G18" i="3"/>
  <c r="I18" i="3"/>
  <c r="J18" i="3"/>
  <c r="K18" i="3"/>
  <c r="L18" i="3"/>
  <c r="M18" i="3"/>
  <c r="N18" i="3"/>
  <c r="C19" i="3"/>
  <c r="E19" i="3"/>
  <c r="G19" i="3"/>
  <c r="I19" i="3"/>
  <c r="J19" i="3"/>
  <c r="K19" i="3"/>
  <c r="L19" i="3"/>
  <c r="M19" i="3"/>
  <c r="N19" i="3"/>
  <c r="C20" i="3"/>
  <c r="E20" i="3"/>
  <c r="G20" i="3"/>
  <c r="I20" i="3"/>
  <c r="K20" i="3"/>
  <c r="L20" i="3"/>
  <c r="M20" i="3"/>
  <c r="N20" i="3"/>
  <c r="L21" i="1"/>
  <c r="J21" i="1"/>
  <c r="M21" i="1"/>
  <c r="K21" i="1"/>
  <c r="I21" i="1"/>
  <c r="G21" i="1"/>
  <c r="E21" i="1"/>
  <c r="C21" i="1"/>
  <c r="L20" i="1"/>
  <c r="J20" i="1"/>
  <c r="M20" i="1"/>
  <c r="K20" i="1"/>
  <c r="I20" i="1"/>
  <c r="G20" i="1"/>
  <c r="E20" i="1"/>
  <c r="C20" i="1"/>
  <c r="L19" i="1"/>
  <c r="J19" i="1"/>
  <c r="M19" i="1"/>
  <c r="K19" i="1"/>
  <c r="I19" i="1"/>
  <c r="G19" i="1"/>
  <c r="E19" i="1"/>
  <c r="C19" i="1"/>
  <c r="L18" i="1"/>
  <c r="J18" i="1"/>
  <c r="M18" i="1"/>
  <c r="K18" i="1"/>
  <c r="I18" i="1"/>
  <c r="G18" i="1"/>
  <c r="E18" i="1"/>
  <c r="C18" i="1"/>
  <c r="L17" i="1"/>
  <c r="J17" i="1"/>
  <c r="M17" i="1"/>
  <c r="K17" i="1"/>
  <c r="I17" i="1"/>
  <c r="G17" i="1"/>
  <c r="E17" i="1"/>
  <c r="C17" i="1"/>
  <c r="L16" i="1"/>
  <c r="J16" i="1"/>
  <c r="M16" i="1"/>
  <c r="K16" i="1"/>
  <c r="I16" i="1"/>
  <c r="G16" i="1"/>
  <c r="E16" i="1"/>
  <c r="C16" i="1"/>
  <c r="L15" i="1"/>
  <c r="J15" i="1"/>
  <c r="M15" i="1"/>
  <c r="K15" i="1"/>
  <c r="I15" i="1"/>
  <c r="G15" i="1"/>
  <c r="E15" i="1"/>
  <c r="C15" i="1"/>
  <c r="L14" i="1"/>
  <c r="J14" i="1"/>
  <c r="M14" i="1"/>
  <c r="K14" i="1"/>
  <c r="I14" i="1"/>
  <c r="G14" i="1"/>
  <c r="E14" i="1"/>
  <c r="C14" i="1"/>
  <c r="L13" i="1"/>
  <c r="J13" i="1"/>
  <c r="M13" i="1"/>
  <c r="K13" i="1"/>
  <c r="I13" i="1"/>
  <c r="G13" i="1"/>
  <c r="E13" i="1"/>
  <c r="C13" i="1"/>
  <c r="L12" i="1"/>
  <c r="J12" i="1"/>
  <c r="M12" i="1"/>
  <c r="K12" i="1"/>
  <c r="I12" i="1"/>
  <c r="G12" i="1"/>
  <c r="E12" i="1"/>
  <c r="B12" i="1"/>
  <c r="C12" i="1"/>
  <c r="L11" i="1"/>
  <c r="J11" i="1"/>
  <c r="M11" i="1"/>
  <c r="K11" i="1"/>
  <c r="I11" i="1"/>
  <c r="G11" i="1"/>
  <c r="E11" i="1"/>
  <c r="C11" i="1"/>
  <c r="L10" i="1"/>
  <c r="J10" i="1"/>
  <c r="M10" i="1"/>
  <c r="K10" i="1"/>
  <c r="I10" i="1"/>
  <c r="G10" i="1"/>
  <c r="E10" i="1"/>
  <c r="B10" i="1"/>
  <c r="C10" i="1"/>
  <c r="L9" i="1"/>
  <c r="J9" i="1"/>
  <c r="M9" i="1"/>
  <c r="K9" i="1"/>
  <c r="I9" i="1"/>
  <c r="G9" i="1"/>
  <c r="E9" i="1"/>
  <c r="C9" i="1"/>
  <c r="L8" i="1"/>
  <c r="J8" i="1"/>
  <c r="M8" i="1"/>
  <c r="K8" i="1"/>
  <c r="I8" i="1"/>
  <c r="G8" i="1"/>
  <c r="E8" i="1"/>
  <c r="C8" i="1"/>
  <c r="L7" i="1"/>
  <c r="J7" i="1"/>
  <c r="M7" i="1"/>
  <c r="K7" i="1"/>
  <c r="I7" i="1"/>
  <c r="G7" i="1"/>
  <c r="E7" i="1"/>
  <c r="C7" i="1"/>
  <c r="L6" i="1"/>
  <c r="J6" i="1"/>
  <c r="M6" i="1"/>
  <c r="K6" i="1"/>
  <c r="I6" i="1"/>
  <c r="G6" i="1"/>
  <c r="E6" i="1"/>
  <c r="C6" i="1"/>
  <c r="L5" i="1"/>
  <c r="J5" i="1"/>
  <c r="M5" i="1"/>
  <c r="K5" i="1"/>
  <c r="I5" i="1"/>
  <c r="G5" i="1"/>
  <c r="E5" i="1"/>
  <c r="C5" i="1"/>
</calcChain>
</file>

<file path=xl/sharedStrings.xml><?xml version="1.0" encoding="utf-8"?>
<sst xmlns="http://schemas.openxmlformats.org/spreadsheetml/2006/main" count="49" uniqueCount="23">
  <si>
    <t>Buffer: 20 mM MES, 50 mM NaCl, 2 mM DTT, 0.05% Tween, pH 6.5</t>
  </si>
  <si>
    <t>Construct:</t>
  </si>
  <si>
    <t>p58C(266-464)</t>
  </si>
  <si>
    <t>[substrate]:</t>
  </si>
  <si>
    <t>50 nM</t>
  </si>
  <si>
    <t xml:space="preserve">Substrate: </t>
  </si>
  <si>
    <t>Cy5-labeled triphosphorylated 8mer (RNA)-primed DNA</t>
  </si>
  <si>
    <t>#1</t>
  </si>
  <si>
    <t>#2</t>
  </si>
  <si>
    <t>#3</t>
  </si>
  <si>
    <t>Response</t>
  </si>
  <si>
    <t>Sample</t>
  </si>
  <si>
    <t>[p58C] (nM)</t>
  </si>
  <si>
    <t>[p58C] (µM)</t>
  </si>
  <si>
    <t>Normalized Response</t>
  </si>
  <si>
    <t>Average response</t>
  </si>
  <si>
    <t>Normalized</t>
  </si>
  <si>
    <t>Stdev</t>
  </si>
  <si>
    <t>%error</t>
  </si>
  <si>
    <t>1/2 stdev</t>
  </si>
  <si>
    <t>[p58C7] (µM)</t>
  </si>
  <si>
    <t>[p58C7] (nM)</t>
  </si>
  <si>
    <t>p58C(272-46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1DD35-2C4F-1B4B-95AA-603F66309904}">
  <dimension ref="A1:N20"/>
  <sheetViews>
    <sheetView tabSelected="1" workbookViewId="0">
      <selection activeCell="E26" sqref="E26"/>
    </sheetView>
  </sheetViews>
  <sheetFormatPr baseColWidth="10" defaultRowHeight="16" x14ac:dyDescent="0.2"/>
  <cols>
    <col min="5" max="5" width="14.1640625" customWidth="1"/>
    <col min="6" max="6" width="12.33203125" customWidth="1"/>
  </cols>
  <sheetData>
    <row r="1" spans="1:14" x14ac:dyDescent="0.2">
      <c r="A1" t="s">
        <v>0</v>
      </c>
      <c r="F1" t="s">
        <v>1</v>
      </c>
      <c r="G1" t="s">
        <v>22</v>
      </c>
    </row>
    <row r="2" spans="1:14" x14ac:dyDescent="0.2">
      <c r="A2" t="s">
        <v>3</v>
      </c>
      <c r="B2" t="s">
        <v>4</v>
      </c>
      <c r="C2" t="s">
        <v>5</v>
      </c>
      <c r="D2" t="s">
        <v>6</v>
      </c>
    </row>
    <row r="3" spans="1:14" x14ac:dyDescent="0.2">
      <c r="D3" s="2" t="s">
        <v>7</v>
      </c>
      <c r="E3" s="2"/>
      <c r="F3" s="2" t="s">
        <v>8</v>
      </c>
      <c r="G3" s="2"/>
      <c r="H3" s="2" t="s">
        <v>9</v>
      </c>
      <c r="I3" s="2"/>
      <c r="L3" t="s">
        <v>10</v>
      </c>
    </row>
    <row r="4" spans="1:14" x14ac:dyDescent="0.2">
      <c r="A4" t="s">
        <v>11</v>
      </c>
      <c r="B4" t="s">
        <v>21</v>
      </c>
      <c r="C4" t="s">
        <v>20</v>
      </c>
      <c r="D4" t="s">
        <v>10</v>
      </c>
      <c r="E4" t="s">
        <v>14</v>
      </c>
      <c r="F4" t="s">
        <v>10</v>
      </c>
      <c r="G4" t="s">
        <v>14</v>
      </c>
      <c r="H4" t="s">
        <v>10</v>
      </c>
      <c r="I4" t="s">
        <v>14</v>
      </c>
      <c r="J4" t="s">
        <v>15</v>
      </c>
      <c r="K4" t="s">
        <v>16</v>
      </c>
      <c r="L4" t="s">
        <v>17</v>
      </c>
      <c r="M4" t="s">
        <v>18</v>
      </c>
      <c r="N4" t="s">
        <v>19</v>
      </c>
    </row>
    <row r="5" spans="1:14" x14ac:dyDescent="0.2">
      <c r="A5">
        <v>1</v>
      </c>
      <c r="B5">
        <v>150000</v>
      </c>
      <c r="C5">
        <f t="shared" ref="C5:C20" si="0">B5/1000</f>
        <v>150</v>
      </c>
      <c r="D5">
        <v>76.599999999999994</v>
      </c>
      <c r="E5">
        <f t="shared" ref="E5:E20" si="1">D5/$D$20</f>
        <v>6.2195518025332901E-2</v>
      </c>
      <c r="F5">
        <v>67.099999999999994</v>
      </c>
      <c r="G5">
        <f t="shared" ref="G5:G20" si="2">F5/$F$20</f>
        <v>7.1864624611759659E-2</v>
      </c>
      <c r="H5">
        <v>89.8</v>
      </c>
      <c r="I5">
        <f t="shared" ref="I5:I20" si="3">H5/$H$20</f>
        <v>8.8875692794932695E-2</v>
      </c>
      <c r="J5">
        <f t="shared" ref="J5:J20" si="4">AVERAGE(D5,F5,H5)</f>
        <v>77.833333333333329</v>
      </c>
      <c r="K5">
        <f t="shared" ref="K5:K20" si="5">J5/$J$20</f>
        <v>7.3527096388197863E-2</v>
      </c>
      <c r="L5">
        <f t="shared" ref="L5:L20" si="6">STDEV(D5,F5,H5)</f>
        <v>11.400146197892873</v>
      </c>
      <c r="M5">
        <f t="shared" ref="M5:M20" si="7">100*L5/J5</f>
        <v>14.646868776736026</v>
      </c>
      <c r="N5">
        <f t="shared" ref="N5:N20" si="8">0.5*L5</f>
        <v>5.7000730989464365</v>
      </c>
    </row>
    <row r="6" spans="1:14" x14ac:dyDescent="0.2">
      <c r="A6">
        <v>2</v>
      </c>
      <c r="B6" s="1">
        <v>75000</v>
      </c>
      <c r="C6" s="1">
        <f t="shared" si="0"/>
        <v>75</v>
      </c>
      <c r="D6" s="1">
        <v>93.3</v>
      </c>
      <c r="E6">
        <f t="shared" si="1"/>
        <v>7.5755115297174408E-2</v>
      </c>
      <c r="F6" s="1">
        <v>86.3</v>
      </c>
      <c r="G6">
        <f t="shared" si="2"/>
        <v>9.2427974724215475E-2</v>
      </c>
      <c r="H6" s="1">
        <v>94.1</v>
      </c>
      <c r="I6">
        <f t="shared" si="3"/>
        <v>9.3131433095803642E-2</v>
      </c>
      <c r="J6">
        <f t="shared" si="4"/>
        <v>91.233333333333334</v>
      </c>
      <c r="K6">
        <f t="shared" si="5"/>
        <v>8.6185722832761269E-2</v>
      </c>
      <c r="L6">
        <f t="shared" si="6"/>
        <v>4.2910760111344253</v>
      </c>
      <c r="M6">
        <f t="shared" si="7"/>
        <v>4.7034081232748539</v>
      </c>
      <c r="N6">
        <f t="shared" si="8"/>
        <v>2.1455380055672126</v>
      </c>
    </row>
    <row r="7" spans="1:14" x14ac:dyDescent="0.2">
      <c r="A7">
        <v>3</v>
      </c>
      <c r="B7" s="1">
        <v>37500</v>
      </c>
      <c r="C7" s="1">
        <f t="shared" si="0"/>
        <v>37.5</v>
      </c>
      <c r="D7" s="1">
        <v>112.4</v>
      </c>
      <c r="E7">
        <f t="shared" si="1"/>
        <v>9.1263397206885366E-2</v>
      </c>
      <c r="F7" s="1">
        <v>108.8</v>
      </c>
      <c r="G7">
        <f t="shared" si="2"/>
        <v>0.11652565063724964</v>
      </c>
      <c r="H7" s="1">
        <v>114.1</v>
      </c>
      <c r="I7">
        <f t="shared" si="3"/>
        <v>0.11292557403008709</v>
      </c>
      <c r="J7">
        <f t="shared" si="4"/>
        <v>111.76666666666665</v>
      </c>
      <c r="K7">
        <f t="shared" si="5"/>
        <v>0.10558302106622158</v>
      </c>
      <c r="L7">
        <f t="shared" si="6"/>
        <v>2.7061657993059725</v>
      </c>
      <c r="M7">
        <f t="shared" si="7"/>
        <v>2.4212637631726568</v>
      </c>
      <c r="N7">
        <f t="shared" si="8"/>
        <v>1.3530828996529862</v>
      </c>
    </row>
    <row r="8" spans="1:14" x14ac:dyDescent="0.2">
      <c r="A8">
        <v>4</v>
      </c>
      <c r="B8" s="1">
        <v>18750</v>
      </c>
      <c r="C8" s="1">
        <f t="shared" si="0"/>
        <v>18.75</v>
      </c>
      <c r="D8" s="1">
        <v>147.4</v>
      </c>
      <c r="E8" s="1">
        <f t="shared" si="1"/>
        <v>0.11968171484248134</v>
      </c>
      <c r="F8" s="1">
        <v>135.5</v>
      </c>
      <c r="G8">
        <f t="shared" si="2"/>
        <v>0.14512155938738353</v>
      </c>
      <c r="H8" s="1">
        <v>144.19999999999999</v>
      </c>
      <c r="I8">
        <f t="shared" si="3"/>
        <v>0.14271575613618367</v>
      </c>
      <c r="J8">
        <f t="shared" si="4"/>
        <v>142.36666666666665</v>
      </c>
      <c r="K8">
        <f t="shared" si="5"/>
        <v>0.13449003369335891</v>
      </c>
      <c r="L8">
        <f t="shared" si="6"/>
        <v>6.1581923754729635</v>
      </c>
      <c r="M8">
        <f t="shared" si="7"/>
        <v>4.3255858408847789</v>
      </c>
      <c r="N8">
        <f t="shared" si="8"/>
        <v>3.0790961877364817</v>
      </c>
    </row>
    <row r="9" spans="1:14" x14ac:dyDescent="0.2">
      <c r="A9">
        <v>5</v>
      </c>
      <c r="B9" s="1">
        <v>9375</v>
      </c>
      <c r="C9" s="1">
        <f t="shared" si="0"/>
        <v>9.375</v>
      </c>
      <c r="D9" s="1">
        <v>180.4</v>
      </c>
      <c r="E9" s="1">
        <f t="shared" si="1"/>
        <v>0.14647612861318612</v>
      </c>
      <c r="F9" s="1">
        <v>188.3</v>
      </c>
      <c r="G9">
        <f t="shared" si="2"/>
        <v>0.20167077219663704</v>
      </c>
      <c r="H9" s="1">
        <v>226.4</v>
      </c>
      <c r="I9">
        <f t="shared" si="3"/>
        <v>0.22406967537608868</v>
      </c>
      <c r="J9">
        <f t="shared" si="4"/>
        <v>198.36666666666667</v>
      </c>
      <c r="K9">
        <f t="shared" si="5"/>
        <v>0.18739175614825077</v>
      </c>
      <c r="L9">
        <f t="shared" si="6"/>
        <v>24.596815512040049</v>
      </c>
      <c r="M9">
        <f t="shared" si="7"/>
        <v>12.399671741912307</v>
      </c>
      <c r="N9">
        <f t="shared" si="8"/>
        <v>12.298407756020024</v>
      </c>
    </row>
    <row r="10" spans="1:14" x14ac:dyDescent="0.2">
      <c r="A10">
        <v>6</v>
      </c>
      <c r="B10" s="1">
        <v>4687.5</v>
      </c>
      <c r="C10" s="1">
        <f t="shared" si="0"/>
        <v>4.6875</v>
      </c>
      <c r="D10" s="1">
        <v>362.7</v>
      </c>
      <c r="E10" s="1">
        <f t="shared" si="1"/>
        <v>0.29449496589801882</v>
      </c>
      <c r="F10" s="1">
        <v>312.3</v>
      </c>
      <c r="G10">
        <f t="shared" si="2"/>
        <v>0.33447574167291422</v>
      </c>
      <c r="H10" s="1">
        <v>373.1</v>
      </c>
      <c r="I10">
        <f t="shared" si="3"/>
        <v>0.36925969912905782</v>
      </c>
      <c r="J10">
        <f t="shared" si="4"/>
        <v>349.36666666666662</v>
      </c>
      <c r="K10">
        <f t="shared" si="5"/>
        <v>0.33003747205340545</v>
      </c>
      <c r="L10">
        <f t="shared" si="6"/>
        <v>32.519122579389091</v>
      </c>
      <c r="M10">
        <f t="shared" si="7"/>
        <v>9.3080209653818606</v>
      </c>
      <c r="N10">
        <f t="shared" si="8"/>
        <v>16.259561289694545</v>
      </c>
    </row>
    <row r="11" spans="1:14" x14ac:dyDescent="0.2">
      <c r="A11">
        <v>7</v>
      </c>
      <c r="B11" s="1">
        <v>3500</v>
      </c>
      <c r="C11" s="1">
        <f t="shared" si="0"/>
        <v>3.5</v>
      </c>
      <c r="D11" s="1">
        <v>382.1</v>
      </c>
      <c r="E11" s="1">
        <f t="shared" si="1"/>
        <v>0.31024683338746351</v>
      </c>
      <c r="F11" s="1">
        <v>419.6</v>
      </c>
      <c r="G11">
        <f t="shared" si="2"/>
        <v>0.44939488058262828</v>
      </c>
      <c r="H11" s="1">
        <v>386</v>
      </c>
      <c r="I11">
        <f t="shared" si="3"/>
        <v>0.38202692003167066</v>
      </c>
      <c r="J11">
        <f t="shared" si="4"/>
        <v>395.90000000000003</v>
      </c>
      <c r="K11">
        <f t="shared" si="5"/>
        <v>0.3739962842837799</v>
      </c>
      <c r="L11">
        <f t="shared" si="6"/>
        <v>20.61722580756199</v>
      </c>
      <c r="M11">
        <f t="shared" si="7"/>
        <v>5.2076852254513737</v>
      </c>
      <c r="N11">
        <f t="shared" si="8"/>
        <v>10.308612903780995</v>
      </c>
    </row>
    <row r="12" spans="1:14" x14ac:dyDescent="0.2">
      <c r="A12">
        <v>8</v>
      </c>
      <c r="B12" s="1">
        <v>2343.8000000000002</v>
      </c>
      <c r="C12" s="1">
        <f t="shared" si="0"/>
        <v>2.3438000000000003</v>
      </c>
      <c r="D12" s="1">
        <v>540.9</v>
      </c>
      <c r="E12" s="1">
        <f t="shared" si="1"/>
        <v>0.43918480025982465</v>
      </c>
      <c r="F12" s="1">
        <v>515.1</v>
      </c>
      <c r="G12">
        <f t="shared" si="2"/>
        <v>0.55167612723572879</v>
      </c>
      <c r="H12" s="1">
        <v>536.5</v>
      </c>
      <c r="I12">
        <f t="shared" si="3"/>
        <v>0.53097783056215364</v>
      </c>
      <c r="J12">
        <f t="shared" si="4"/>
        <v>530.83333333333337</v>
      </c>
      <c r="K12">
        <f t="shared" si="5"/>
        <v>0.50146424410366219</v>
      </c>
      <c r="L12">
        <f t="shared" si="6"/>
        <v>13.801932231877272</v>
      </c>
      <c r="M12">
        <f t="shared" si="7"/>
        <v>2.6000500279831593</v>
      </c>
      <c r="N12">
        <f t="shared" si="8"/>
        <v>6.900966115938636</v>
      </c>
    </row>
    <row r="13" spans="1:14" x14ac:dyDescent="0.2">
      <c r="A13">
        <v>9</v>
      </c>
      <c r="B13" s="1">
        <v>1750</v>
      </c>
      <c r="C13" s="1">
        <f t="shared" si="0"/>
        <v>1.75</v>
      </c>
      <c r="D13" s="1">
        <v>581.29999999999995</v>
      </c>
      <c r="E13" s="1">
        <f t="shared" si="1"/>
        <v>0.47198765833062684</v>
      </c>
      <c r="F13" s="1">
        <v>586</v>
      </c>
      <c r="G13">
        <f t="shared" si="2"/>
        <v>0.62761058155724536</v>
      </c>
      <c r="H13" s="1">
        <v>603.9</v>
      </c>
      <c r="I13">
        <f t="shared" si="3"/>
        <v>0.59768408551068886</v>
      </c>
      <c r="J13">
        <f t="shared" si="4"/>
        <v>590.4</v>
      </c>
      <c r="K13">
        <f t="shared" si="5"/>
        <v>0.5577353024530024</v>
      </c>
      <c r="L13">
        <f t="shared" si="6"/>
        <v>11.925183436744279</v>
      </c>
      <c r="M13">
        <f t="shared" si="7"/>
        <v>2.0198481430799928</v>
      </c>
      <c r="N13">
        <f t="shared" si="8"/>
        <v>5.9625917183721393</v>
      </c>
    </row>
    <row r="14" spans="1:14" x14ac:dyDescent="0.2">
      <c r="A14">
        <v>10</v>
      </c>
      <c r="B14" s="1">
        <v>1171.9000000000001</v>
      </c>
      <c r="C14" s="1">
        <f t="shared" si="0"/>
        <v>1.1719000000000002</v>
      </c>
      <c r="D14" s="1">
        <v>764.8</v>
      </c>
      <c r="E14" s="1">
        <f t="shared" si="1"/>
        <v>0.62098083793439429</v>
      </c>
      <c r="F14" s="1">
        <v>779.3</v>
      </c>
      <c r="G14">
        <f t="shared" si="2"/>
        <v>0.83463639284566771</v>
      </c>
      <c r="H14" s="1">
        <v>791</v>
      </c>
      <c r="I14">
        <f t="shared" si="3"/>
        <v>0.78285827395091057</v>
      </c>
      <c r="J14">
        <f t="shared" si="4"/>
        <v>778.36666666666667</v>
      </c>
      <c r="K14">
        <f t="shared" si="5"/>
        <v>0.73530245300248753</v>
      </c>
      <c r="L14">
        <f t="shared" si="6"/>
        <v>13.124912698122372</v>
      </c>
      <c r="M14">
        <f t="shared" si="7"/>
        <v>1.686212072046898</v>
      </c>
      <c r="N14">
        <f t="shared" si="8"/>
        <v>6.5624563490611862</v>
      </c>
    </row>
    <row r="15" spans="1:14" x14ac:dyDescent="0.2">
      <c r="A15">
        <v>11</v>
      </c>
      <c r="B15" s="1">
        <v>585.9</v>
      </c>
      <c r="C15" s="1">
        <f t="shared" si="0"/>
        <v>0.58589999999999998</v>
      </c>
      <c r="D15" s="1">
        <v>938.6</v>
      </c>
      <c r="E15" s="1">
        <f t="shared" si="1"/>
        <v>0.76209808379343946</v>
      </c>
      <c r="F15" s="1">
        <v>875.4</v>
      </c>
      <c r="G15">
        <f t="shared" si="2"/>
        <v>0.93756024418978257</v>
      </c>
      <c r="H15" s="1">
        <v>951.8</v>
      </c>
      <c r="I15">
        <f t="shared" si="3"/>
        <v>0.9420031670625495</v>
      </c>
      <c r="J15">
        <f t="shared" si="4"/>
        <v>921.93333333333339</v>
      </c>
      <c r="K15">
        <f t="shared" si="5"/>
        <v>0.87092609503416563</v>
      </c>
      <c r="L15">
        <f t="shared" si="6"/>
        <v>40.835931890105478</v>
      </c>
      <c r="M15">
        <f t="shared" si="7"/>
        <v>4.4293801312573731</v>
      </c>
      <c r="N15">
        <f t="shared" si="8"/>
        <v>20.417965945052739</v>
      </c>
    </row>
    <row r="16" spans="1:14" x14ac:dyDescent="0.2">
      <c r="A16">
        <v>12</v>
      </c>
      <c r="B16">
        <v>293</v>
      </c>
      <c r="C16">
        <f t="shared" si="0"/>
        <v>0.29299999999999998</v>
      </c>
      <c r="D16" s="1">
        <v>988.8</v>
      </c>
      <c r="E16">
        <f t="shared" si="1"/>
        <v>0.8028580708022085</v>
      </c>
      <c r="F16" s="1">
        <v>865</v>
      </c>
      <c r="G16">
        <f t="shared" si="2"/>
        <v>0.92642176287886902</v>
      </c>
      <c r="H16" s="1">
        <v>945.7</v>
      </c>
      <c r="I16">
        <f t="shared" si="3"/>
        <v>0.93596595407759309</v>
      </c>
      <c r="J16">
        <f t="shared" si="4"/>
        <v>933.16666666666663</v>
      </c>
      <c r="K16">
        <f t="shared" si="5"/>
        <v>0.88153792864565272</v>
      </c>
      <c r="L16">
        <f t="shared" si="6"/>
        <v>62.844437568756483</v>
      </c>
      <c r="M16">
        <f t="shared" si="7"/>
        <v>6.7345351922225207</v>
      </c>
      <c r="N16">
        <f t="shared" si="8"/>
        <v>31.422218784378241</v>
      </c>
    </row>
    <row r="17" spans="1:14" x14ac:dyDescent="0.2">
      <c r="A17">
        <v>13</v>
      </c>
      <c r="B17">
        <v>146.5</v>
      </c>
      <c r="C17">
        <f t="shared" si="0"/>
        <v>0.14649999999999999</v>
      </c>
      <c r="D17" s="1">
        <v>965.5</v>
      </c>
      <c r="E17">
        <f t="shared" si="1"/>
        <v>0.7839395907762261</v>
      </c>
      <c r="F17" s="1">
        <v>891.5</v>
      </c>
      <c r="G17">
        <f t="shared" si="2"/>
        <v>0.95480347006533139</v>
      </c>
      <c r="H17" s="1">
        <v>1055.3</v>
      </c>
      <c r="I17">
        <f t="shared" si="3"/>
        <v>1.0444378463974664</v>
      </c>
      <c r="J17">
        <f t="shared" si="4"/>
        <v>970.76666666666677</v>
      </c>
      <c r="K17">
        <f t="shared" si="5"/>
        <v>0.91705765657965166</v>
      </c>
      <c r="L17">
        <f t="shared" si="6"/>
        <v>82.026906154830257</v>
      </c>
      <c r="M17">
        <f t="shared" si="7"/>
        <v>8.4497036179133573</v>
      </c>
      <c r="N17">
        <f t="shared" si="8"/>
        <v>41.013453077415129</v>
      </c>
    </row>
    <row r="18" spans="1:14" x14ac:dyDescent="0.2">
      <c r="A18">
        <v>14</v>
      </c>
      <c r="B18">
        <v>73.2</v>
      </c>
      <c r="C18">
        <f t="shared" si="0"/>
        <v>7.3200000000000001E-2</v>
      </c>
      <c r="D18" s="1">
        <v>947</v>
      </c>
      <c r="E18">
        <f t="shared" si="1"/>
        <v>0.76891848002598251</v>
      </c>
      <c r="F18" s="1">
        <v>931.3</v>
      </c>
      <c r="G18">
        <f t="shared" si="2"/>
        <v>0.99742958123594294</v>
      </c>
      <c r="H18" s="1">
        <v>981.7</v>
      </c>
      <c r="I18">
        <f t="shared" si="3"/>
        <v>0.97159540775930331</v>
      </c>
      <c r="J18">
        <f t="shared" si="4"/>
        <v>953.33333333333337</v>
      </c>
      <c r="K18">
        <f t="shared" si="5"/>
        <v>0.90058884655351568</v>
      </c>
      <c r="L18">
        <f t="shared" si="6"/>
        <v>25.789985136353522</v>
      </c>
      <c r="M18">
        <f t="shared" si="7"/>
        <v>2.7052431961209984</v>
      </c>
      <c r="N18">
        <f t="shared" si="8"/>
        <v>12.894992568176761</v>
      </c>
    </row>
    <row r="19" spans="1:14" x14ac:dyDescent="0.2">
      <c r="A19">
        <v>15</v>
      </c>
      <c r="B19">
        <v>36.6</v>
      </c>
      <c r="C19">
        <f t="shared" si="0"/>
        <v>3.6600000000000001E-2</v>
      </c>
      <c r="D19" s="1">
        <v>972</v>
      </c>
      <c r="E19">
        <f t="shared" si="1"/>
        <v>0.78921727833712252</v>
      </c>
      <c r="F19" s="1">
        <v>893.6</v>
      </c>
      <c r="G19">
        <f t="shared" si="2"/>
        <v>0.95705258648388136</v>
      </c>
      <c r="H19" s="1">
        <v>973.3</v>
      </c>
      <c r="I19">
        <f t="shared" si="3"/>
        <v>0.96328186856690412</v>
      </c>
      <c r="J19">
        <f t="shared" si="4"/>
        <v>946.29999999999984</v>
      </c>
      <c r="K19">
        <f t="shared" si="5"/>
        <v>0.89394464212614511</v>
      </c>
      <c r="L19">
        <f t="shared" si="6"/>
        <v>45.644167206774597</v>
      </c>
      <c r="M19">
        <f t="shared" si="7"/>
        <v>4.8234351904020514</v>
      </c>
      <c r="N19">
        <f t="shared" si="8"/>
        <v>22.822083603387298</v>
      </c>
    </row>
    <row r="20" spans="1:14" x14ac:dyDescent="0.2">
      <c r="A20">
        <v>16</v>
      </c>
      <c r="B20">
        <v>18.309999999999999</v>
      </c>
      <c r="C20">
        <f t="shared" si="0"/>
        <v>1.831E-2</v>
      </c>
      <c r="D20" s="1">
        <v>1231.5999999999999</v>
      </c>
      <c r="E20">
        <f t="shared" si="1"/>
        <v>1</v>
      </c>
      <c r="F20" s="1">
        <v>933.7</v>
      </c>
      <c r="G20">
        <f t="shared" si="2"/>
        <v>1</v>
      </c>
      <c r="H20" s="1">
        <v>1010.4</v>
      </c>
      <c r="I20">
        <f t="shared" si="3"/>
        <v>1</v>
      </c>
      <c r="J20">
        <f t="shared" si="4"/>
        <v>1058.5666666666668</v>
      </c>
      <c r="K20">
        <f t="shared" si="5"/>
        <v>1</v>
      </c>
      <c r="L20">
        <f t="shared" si="6"/>
        <v>154.68071416092266</v>
      </c>
      <c r="M20">
        <f t="shared" si="7"/>
        <v>14.612278945831404</v>
      </c>
      <c r="N20">
        <f t="shared" si="8"/>
        <v>77.340357080461331</v>
      </c>
    </row>
  </sheetData>
  <mergeCells count="3">
    <mergeCell ref="D3:E3"/>
    <mergeCell ref="F3:G3"/>
    <mergeCell ref="H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EA24D-CFE7-F64A-9842-D4A52658A483}">
  <dimension ref="A1:M21"/>
  <sheetViews>
    <sheetView workbookViewId="0">
      <selection activeCell="L6" sqref="L6"/>
    </sheetView>
  </sheetViews>
  <sheetFormatPr baseColWidth="10" defaultRowHeight="16" x14ac:dyDescent="0.2"/>
  <cols>
    <col min="5" max="5" width="13.6640625" customWidth="1"/>
  </cols>
  <sheetData>
    <row r="1" spans="1:13" x14ac:dyDescent="0.2">
      <c r="A1" t="s">
        <v>0</v>
      </c>
      <c r="F1" t="s">
        <v>1</v>
      </c>
      <c r="G1" t="s">
        <v>2</v>
      </c>
    </row>
    <row r="2" spans="1:13" x14ac:dyDescent="0.2">
      <c r="A2" t="s">
        <v>3</v>
      </c>
      <c r="B2" t="s">
        <v>4</v>
      </c>
      <c r="C2" t="s">
        <v>5</v>
      </c>
      <c r="D2" t="s">
        <v>6</v>
      </c>
    </row>
    <row r="3" spans="1:13" x14ac:dyDescent="0.2">
      <c r="D3" s="2" t="s">
        <v>7</v>
      </c>
      <c r="E3" s="2"/>
      <c r="F3" s="2" t="s">
        <v>8</v>
      </c>
      <c r="G3" s="2"/>
      <c r="H3" s="2" t="s">
        <v>9</v>
      </c>
      <c r="I3" s="2"/>
      <c r="L3" t="s">
        <v>10</v>
      </c>
    </row>
    <row r="4" spans="1:13" x14ac:dyDescent="0.2">
      <c r="A4" t="s">
        <v>11</v>
      </c>
      <c r="B4" t="s">
        <v>12</v>
      </c>
      <c r="C4" t="s">
        <v>13</v>
      </c>
      <c r="D4" t="s">
        <v>10</v>
      </c>
      <c r="E4" t="s">
        <v>14</v>
      </c>
      <c r="F4" t="s">
        <v>10</v>
      </c>
      <c r="G4" t="s">
        <v>14</v>
      </c>
      <c r="H4" t="s">
        <v>10</v>
      </c>
      <c r="I4" t="s">
        <v>14</v>
      </c>
      <c r="J4" t="s">
        <v>15</v>
      </c>
      <c r="K4" t="s">
        <v>16</v>
      </c>
      <c r="L4" t="s">
        <v>17</v>
      </c>
      <c r="M4" t="s">
        <v>18</v>
      </c>
    </row>
    <row r="5" spans="1:13" x14ac:dyDescent="0.2">
      <c r="A5">
        <v>1</v>
      </c>
      <c r="B5">
        <v>150000</v>
      </c>
      <c r="C5">
        <f>B5/1000</f>
        <v>150</v>
      </c>
      <c r="D5">
        <v>99</v>
      </c>
      <c r="E5">
        <f>D5/$D$21</f>
        <v>9.9009900990099015E-2</v>
      </c>
      <c r="F5">
        <v>69.8</v>
      </c>
      <c r="G5">
        <f>F5/$F$21</f>
        <v>6.7491781086830391E-2</v>
      </c>
      <c r="H5">
        <v>79</v>
      </c>
      <c r="I5">
        <f>H5/$H$21</f>
        <v>7.9588958291356038E-2</v>
      </c>
      <c r="J5">
        <f t="shared" ref="J5:J21" si="0">AVERAGE(D5,F5,H5)</f>
        <v>82.600000000000009</v>
      </c>
      <c r="K5">
        <f>J5/$J$21</f>
        <v>8.1871345029239775E-2</v>
      </c>
      <c r="L5">
        <f t="shared" ref="L5:L21" si="1">STDEV(D5,F5,H5)</f>
        <v>14.929166085217192</v>
      </c>
      <c r="M5">
        <f t="shared" ref="M5:M21" si="2">100*L5/J5</f>
        <v>18.074050950626138</v>
      </c>
    </row>
    <row r="6" spans="1:13" x14ac:dyDescent="0.2">
      <c r="A6">
        <v>2</v>
      </c>
      <c r="B6" s="1">
        <v>75000</v>
      </c>
      <c r="C6" s="1">
        <f t="shared" ref="C6:C21" si="3">B6/1000</f>
        <v>75</v>
      </c>
      <c r="D6" s="1">
        <v>119.5</v>
      </c>
      <c r="E6">
        <f t="shared" ref="E6:E21" si="4">D6/$D$21</f>
        <v>0.11951195119511951</v>
      </c>
      <c r="F6" s="1">
        <v>123.9</v>
      </c>
      <c r="G6">
        <f t="shared" ref="G6:G21" si="5">F6/$F$21</f>
        <v>0.1198027460839296</v>
      </c>
      <c r="H6" s="1">
        <v>119.9</v>
      </c>
      <c r="I6">
        <f t="shared" ref="I6:I21" si="6">H6/$H$21</f>
        <v>0.12079387467257707</v>
      </c>
      <c r="J6">
        <f t="shared" si="0"/>
        <v>121.10000000000001</v>
      </c>
      <c r="K6">
        <f t="shared" ref="K6:K21" si="7">J6/$J$21</f>
        <v>0.12003171771236</v>
      </c>
      <c r="L6">
        <f t="shared" si="1"/>
        <v>2.4331050121192899</v>
      </c>
      <c r="M6">
        <f t="shared" si="2"/>
        <v>2.0091701173569692</v>
      </c>
    </row>
    <row r="7" spans="1:13" x14ac:dyDescent="0.2">
      <c r="A7">
        <v>3</v>
      </c>
      <c r="B7" s="1">
        <v>37500</v>
      </c>
      <c r="C7" s="1">
        <f t="shared" si="3"/>
        <v>37.5</v>
      </c>
      <c r="D7" s="1">
        <v>164.2</v>
      </c>
      <c r="E7">
        <f t="shared" si="4"/>
        <v>0.16421642164216421</v>
      </c>
      <c r="F7" s="1">
        <v>155.9</v>
      </c>
      <c r="G7">
        <f t="shared" si="5"/>
        <v>0.15074453684006961</v>
      </c>
      <c r="H7" s="1">
        <v>145.1</v>
      </c>
      <c r="I7">
        <f t="shared" si="6"/>
        <v>0.14618174491235139</v>
      </c>
      <c r="J7">
        <f t="shared" si="0"/>
        <v>155.06666666666669</v>
      </c>
      <c r="K7">
        <f t="shared" si="7"/>
        <v>0.15369874781114748</v>
      </c>
      <c r="L7">
        <f t="shared" si="1"/>
        <v>9.5772299405064558</v>
      </c>
      <c r="M7">
        <f t="shared" si="2"/>
        <v>6.176201595339502</v>
      </c>
    </row>
    <row r="8" spans="1:13" x14ac:dyDescent="0.2">
      <c r="A8">
        <v>4</v>
      </c>
      <c r="B8" s="1">
        <v>18750</v>
      </c>
      <c r="C8" s="1">
        <f t="shared" si="3"/>
        <v>18.75</v>
      </c>
      <c r="D8" s="1">
        <v>216.1</v>
      </c>
      <c r="E8" s="1">
        <f t="shared" si="4"/>
        <v>0.21612161216121611</v>
      </c>
      <c r="F8" s="1">
        <v>189</v>
      </c>
      <c r="G8" s="1">
        <f t="shared" si="5"/>
        <v>0.18274995165345193</v>
      </c>
      <c r="H8" s="1">
        <v>191.7</v>
      </c>
      <c r="I8" s="1">
        <f t="shared" si="6"/>
        <v>0.193129155752569</v>
      </c>
      <c r="J8" s="1">
        <f t="shared" si="0"/>
        <v>198.93333333333331</v>
      </c>
      <c r="K8" s="1">
        <f t="shared" si="7"/>
        <v>0.19717844517130867</v>
      </c>
      <c r="L8">
        <f t="shared" si="1"/>
        <v>14.92793801344758</v>
      </c>
      <c r="M8">
        <f t="shared" si="2"/>
        <v>7.5039902882611846</v>
      </c>
    </row>
    <row r="9" spans="1:13" x14ac:dyDescent="0.2">
      <c r="A9">
        <v>5</v>
      </c>
      <c r="B9" s="1">
        <v>9375</v>
      </c>
      <c r="C9" s="1">
        <f t="shared" si="3"/>
        <v>9.375</v>
      </c>
      <c r="D9" s="1">
        <v>348.6</v>
      </c>
      <c r="E9" s="1">
        <f t="shared" si="4"/>
        <v>0.34863486348634865</v>
      </c>
      <c r="F9" s="1">
        <v>293.5</v>
      </c>
      <c r="G9" s="1">
        <f t="shared" si="5"/>
        <v>0.28379423709147167</v>
      </c>
      <c r="H9" s="1">
        <v>258.10000000000002</v>
      </c>
      <c r="I9" s="1">
        <f t="shared" si="6"/>
        <v>0.2600241789240379</v>
      </c>
      <c r="J9" s="1">
        <f t="shared" si="0"/>
        <v>300.06666666666666</v>
      </c>
      <c r="K9" s="1">
        <f t="shared" si="7"/>
        <v>0.29741963194237947</v>
      </c>
      <c r="L9">
        <f t="shared" si="1"/>
        <v>45.605957213212292</v>
      </c>
      <c r="M9">
        <f t="shared" si="2"/>
        <v>15.198608269233159</v>
      </c>
    </row>
    <row r="10" spans="1:13" x14ac:dyDescent="0.2">
      <c r="A10">
        <v>6</v>
      </c>
      <c r="B10" s="1">
        <f>B8/3</f>
        <v>6250</v>
      </c>
      <c r="C10" s="1">
        <f t="shared" si="3"/>
        <v>6.25</v>
      </c>
      <c r="D10" s="1">
        <v>316.3</v>
      </c>
      <c r="E10" s="1">
        <f t="shared" si="4"/>
        <v>0.31633163316331636</v>
      </c>
      <c r="F10" s="1">
        <v>293.2</v>
      </c>
      <c r="G10" s="1">
        <f t="shared" si="5"/>
        <v>0.28350415780313282</v>
      </c>
      <c r="H10" s="1">
        <v>256.39999999999998</v>
      </c>
      <c r="I10" s="1">
        <f t="shared" si="6"/>
        <v>0.25831150513802131</v>
      </c>
      <c r="J10" s="1">
        <f t="shared" si="0"/>
        <v>288.63333333333333</v>
      </c>
      <c r="K10" s="1">
        <f t="shared" si="7"/>
        <v>0.28608715763042258</v>
      </c>
      <c r="L10">
        <f t="shared" si="1"/>
        <v>30.209987311042259</v>
      </c>
      <c r="M10">
        <f t="shared" si="2"/>
        <v>10.466562181906315</v>
      </c>
    </row>
    <row r="11" spans="1:13" x14ac:dyDescent="0.2">
      <c r="A11">
        <v>7</v>
      </c>
      <c r="B11" s="1">
        <v>4687.5</v>
      </c>
      <c r="C11" s="1">
        <f t="shared" si="3"/>
        <v>4.6875</v>
      </c>
      <c r="D11" s="1">
        <v>466.1</v>
      </c>
      <c r="E11" s="1">
        <f t="shared" si="4"/>
        <v>0.46614661466146617</v>
      </c>
      <c r="F11" s="1">
        <v>353</v>
      </c>
      <c r="G11" s="1">
        <f t="shared" si="5"/>
        <v>0.34132662927866947</v>
      </c>
      <c r="H11" s="1">
        <v>324</v>
      </c>
      <c r="I11" s="1">
        <f t="shared" si="6"/>
        <v>0.32641547451138425</v>
      </c>
      <c r="J11" s="1">
        <f t="shared" si="0"/>
        <v>381.0333333333333</v>
      </c>
      <c r="K11" s="1">
        <f t="shared" si="7"/>
        <v>0.37767205206991111</v>
      </c>
      <c r="L11">
        <f t="shared" si="1"/>
        <v>75.083309285974835</v>
      </c>
      <c r="M11">
        <f t="shared" si="2"/>
        <v>19.705181336534384</v>
      </c>
    </row>
    <row r="12" spans="1:13" x14ac:dyDescent="0.2">
      <c r="A12">
        <v>8</v>
      </c>
      <c r="B12" s="1">
        <f>B9/3</f>
        <v>3125</v>
      </c>
      <c r="C12" s="1">
        <f t="shared" si="3"/>
        <v>3.125</v>
      </c>
      <c r="D12" s="1">
        <v>511</v>
      </c>
      <c r="E12" s="1">
        <f t="shared" si="4"/>
        <v>0.51105110511051111</v>
      </c>
      <c r="F12" s="1">
        <v>444.5</v>
      </c>
      <c r="G12" s="1">
        <f t="shared" si="5"/>
        <v>0.42980081222200733</v>
      </c>
      <c r="H12" s="1">
        <v>444</v>
      </c>
      <c r="I12" s="1">
        <f t="shared" si="6"/>
        <v>0.44731009470078581</v>
      </c>
      <c r="J12" s="1">
        <f t="shared" si="0"/>
        <v>466.5</v>
      </c>
      <c r="K12" s="1">
        <f t="shared" si="7"/>
        <v>0.46238477549806722</v>
      </c>
      <c r="L12">
        <f t="shared" si="1"/>
        <v>38.538941345086272</v>
      </c>
      <c r="M12">
        <f t="shared" si="2"/>
        <v>8.2612950364600799</v>
      </c>
    </row>
    <row r="13" spans="1:13" x14ac:dyDescent="0.2">
      <c r="A13">
        <v>9</v>
      </c>
      <c r="B13" s="1">
        <v>2343.8000000000002</v>
      </c>
      <c r="C13" s="1">
        <f t="shared" si="3"/>
        <v>2.3438000000000003</v>
      </c>
      <c r="D13" s="1">
        <v>588.5</v>
      </c>
      <c r="E13" s="1">
        <f t="shared" si="4"/>
        <v>0.58855885588558854</v>
      </c>
      <c r="F13" s="1">
        <v>625.1</v>
      </c>
      <c r="G13" s="1">
        <f t="shared" si="5"/>
        <v>0.60442854380197253</v>
      </c>
      <c r="H13" s="1">
        <v>632.29999999999995</v>
      </c>
      <c r="I13" s="1">
        <f t="shared" si="6"/>
        <v>0.63701390288132176</v>
      </c>
      <c r="J13" s="1">
        <f t="shared" si="0"/>
        <v>615.29999999999995</v>
      </c>
      <c r="K13" s="1">
        <f t="shared" si="7"/>
        <v>0.60987213797204876</v>
      </c>
      <c r="L13">
        <f t="shared" si="1"/>
        <v>23.487017690630697</v>
      </c>
      <c r="M13">
        <f t="shared" si="2"/>
        <v>3.8171652349472938</v>
      </c>
    </row>
    <row r="14" spans="1:13" x14ac:dyDescent="0.2">
      <c r="A14">
        <v>10</v>
      </c>
      <c r="B14" s="1">
        <v>1750</v>
      </c>
      <c r="C14" s="1">
        <f t="shared" si="3"/>
        <v>1.75</v>
      </c>
      <c r="D14" s="1">
        <v>678</v>
      </c>
      <c r="E14">
        <f t="shared" si="4"/>
        <v>0.67806780678067813</v>
      </c>
      <c r="F14" s="1">
        <v>717.1</v>
      </c>
      <c r="G14">
        <f t="shared" si="5"/>
        <v>0.69338619222587505</v>
      </c>
      <c r="H14" s="1">
        <v>752.3</v>
      </c>
      <c r="I14">
        <f t="shared" si="6"/>
        <v>0.75790852307072332</v>
      </c>
      <c r="J14">
        <f t="shared" si="0"/>
        <v>715.79999999999984</v>
      </c>
      <c r="K14">
        <f t="shared" si="7"/>
        <v>0.70948557835266113</v>
      </c>
      <c r="L14">
        <f t="shared" si="1"/>
        <v>37.167055304395561</v>
      </c>
      <c r="M14">
        <f t="shared" si="2"/>
        <v>5.1923798972332458</v>
      </c>
    </row>
    <row r="15" spans="1:13" x14ac:dyDescent="0.2">
      <c r="A15">
        <v>11</v>
      </c>
      <c r="B15" s="1">
        <v>1171.9000000000001</v>
      </c>
      <c r="C15" s="1">
        <f t="shared" si="3"/>
        <v>1.1719000000000002</v>
      </c>
      <c r="D15" s="1">
        <v>851.9</v>
      </c>
      <c r="E15">
        <f>D15/$D$21</f>
        <v>0.85198519851985199</v>
      </c>
      <c r="F15" s="1">
        <v>869.4</v>
      </c>
      <c r="G15">
        <f t="shared" si="5"/>
        <v>0.84064977760587889</v>
      </c>
      <c r="H15" s="1">
        <v>895.9</v>
      </c>
      <c r="I15">
        <f>H15/$H$21</f>
        <v>0.90257908523070718</v>
      </c>
      <c r="J15">
        <f t="shared" si="0"/>
        <v>872.4</v>
      </c>
      <c r="K15">
        <f>J15/$J$21</f>
        <v>0.86470413321439188</v>
      </c>
      <c r="L15">
        <f t="shared" si="1"/>
        <v>22.15287791687572</v>
      </c>
      <c r="M15">
        <f t="shared" si="2"/>
        <v>2.5393028332044612</v>
      </c>
    </row>
    <row r="16" spans="1:13" x14ac:dyDescent="0.2">
      <c r="A16">
        <v>12</v>
      </c>
      <c r="B16" s="1">
        <v>585.9</v>
      </c>
      <c r="C16" s="1">
        <f t="shared" si="3"/>
        <v>0.58589999999999998</v>
      </c>
      <c r="D16" s="1">
        <v>817.9</v>
      </c>
      <c r="E16">
        <f t="shared" si="4"/>
        <v>0.81798179817981798</v>
      </c>
      <c r="F16" s="1">
        <v>926.3</v>
      </c>
      <c r="G16">
        <f t="shared" si="5"/>
        <v>0.89566814929414029</v>
      </c>
      <c r="H16" s="1">
        <v>871.8</v>
      </c>
      <c r="I16">
        <f t="shared" si="6"/>
        <v>0.87829941567600234</v>
      </c>
      <c r="J16">
        <f t="shared" si="0"/>
        <v>872</v>
      </c>
      <c r="K16">
        <f t="shared" si="7"/>
        <v>0.86430766180989194</v>
      </c>
      <c r="L16">
        <f t="shared" si="1"/>
        <v>54.200276752060951</v>
      </c>
      <c r="M16">
        <f t="shared" si="2"/>
        <v>6.2156280678968985</v>
      </c>
    </row>
    <row r="17" spans="1:13" x14ac:dyDescent="0.2">
      <c r="A17">
        <v>13</v>
      </c>
      <c r="B17">
        <v>293</v>
      </c>
      <c r="C17">
        <f t="shared" si="3"/>
        <v>0.29299999999999998</v>
      </c>
      <c r="D17" s="1">
        <v>857.7</v>
      </c>
      <c r="E17">
        <f t="shared" si="4"/>
        <v>0.85778577857785787</v>
      </c>
      <c r="F17" s="1">
        <v>921.3</v>
      </c>
      <c r="G17">
        <f t="shared" si="5"/>
        <v>0.89083349448849347</v>
      </c>
      <c r="H17" s="1">
        <v>921.5</v>
      </c>
      <c r="I17">
        <f t="shared" si="6"/>
        <v>0.92836993753777952</v>
      </c>
      <c r="J17">
        <f t="shared" si="0"/>
        <v>900.16666666666663</v>
      </c>
      <c r="K17">
        <f t="shared" si="7"/>
        <v>0.89222585654343012</v>
      </c>
      <c r="L17">
        <f t="shared" si="1"/>
        <v>36.777348100880388</v>
      </c>
      <c r="M17">
        <f t="shared" si="2"/>
        <v>4.0856154157615689</v>
      </c>
    </row>
    <row r="18" spans="1:13" x14ac:dyDescent="0.2">
      <c r="A18">
        <v>14</v>
      </c>
      <c r="B18">
        <v>146.5</v>
      </c>
      <c r="C18">
        <f t="shared" si="3"/>
        <v>0.14649999999999999</v>
      </c>
      <c r="D18" s="1">
        <v>888.2</v>
      </c>
      <c r="E18">
        <f t="shared" si="4"/>
        <v>0.8882888288828884</v>
      </c>
      <c r="F18" s="1">
        <v>939.4</v>
      </c>
      <c r="G18">
        <f t="shared" si="5"/>
        <v>0.90833494488493516</v>
      </c>
      <c r="H18" s="1">
        <v>890.9</v>
      </c>
      <c r="I18">
        <f t="shared" si="6"/>
        <v>0.89754180938948214</v>
      </c>
      <c r="J18">
        <f t="shared" si="0"/>
        <v>906.16666666666663</v>
      </c>
      <c r="K18">
        <f t="shared" si="7"/>
        <v>0.89817292761092937</v>
      </c>
      <c r="L18">
        <f t="shared" si="1"/>
        <v>28.812555133714401</v>
      </c>
      <c r="M18">
        <f t="shared" si="2"/>
        <v>3.1796088063690715</v>
      </c>
    </row>
    <row r="19" spans="1:13" x14ac:dyDescent="0.2">
      <c r="A19">
        <v>15</v>
      </c>
      <c r="B19">
        <v>73.2</v>
      </c>
      <c r="C19">
        <f t="shared" si="3"/>
        <v>7.3200000000000001E-2</v>
      </c>
      <c r="D19" s="1">
        <v>887.7</v>
      </c>
      <c r="E19">
        <f t="shared" si="4"/>
        <v>0.88778877887788787</v>
      </c>
      <c r="F19" s="1">
        <v>1010.4</v>
      </c>
      <c r="G19">
        <f t="shared" si="5"/>
        <v>0.97698704312512075</v>
      </c>
      <c r="H19" s="1">
        <v>977.9</v>
      </c>
      <c r="I19">
        <f t="shared" si="6"/>
        <v>0.98519040902679822</v>
      </c>
      <c r="J19">
        <f t="shared" si="0"/>
        <v>958.66666666666663</v>
      </c>
      <c r="K19">
        <f t="shared" si="7"/>
        <v>0.95020979945154782</v>
      </c>
      <c r="L19">
        <f t="shared" si="1"/>
        <v>63.570931512235433</v>
      </c>
      <c r="M19">
        <f t="shared" si="2"/>
        <v>6.6311820075349894</v>
      </c>
    </row>
    <row r="20" spans="1:13" x14ac:dyDescent="0.2">
      <c r="A20">
        <v>16</v>
      </c>
      <c r="B20">
        <v>36.6</v>
      </c>
      <c r="C20">
        <f t="shared" si="3"/>
        <v>3.6600000000000001E-2</v>
      </c>
      <c r="D20" s="1">
        <v>912.2</v>
      </c>
      <c r="E20">
        <f t="shared" si="4"/>
        <v>0.91229122912291238</v>
      </c>
      <c r="F20" s="1">
        <v>1021.8</v>
      </c>
      <c r="G20">
        <f t="shared" si="5"/>
        <v>0.98801005608199566</v>
      </c>
      <c r="H20" s="1">
        <v>912.3</v>
      </c>
      <c r="I20">
        <f t="shared" si="6"/>
        <v>0.91910134998992543</v>
      </c>
      <c r="J20">
        <f t="shared" si="0"/>
        <v>948.76666666666677</v>
      </c>
      <c r="K20">
        <f t="shared" si="7"/>
        <v>0.94039713219017429</v>
      </c>
      <c r="L20">
        <f t="shared" si="1"/>
        <v>63.248741752965572</v>
      </c>
      <c r="M20">
        <f t="shared" si="2"/>
        <v>6.6664169363347749</v>
      </c>
    </row>
    <row r="21" spans="1:13" x14ac:dyDescent="0.2">
      <c r="A21">
        <v>17</v>
      </c>
      <c r="B21">
        <v>18.309999999999999</v>
      </c>
      <c r="C21">
        <f t="shared" si="3"/>
        <v>1.831E-2</v>
      </c>
      <c r="D21" s="1">
        <v>999.9</v>
      </c>
      <c r="E21">
        <f t="shared" si="4"/>
        <v>1</v>
      </c>
      <c r="F21" s="1">
        <v>1034.2</v>
      </c>
      <c r="G21">
        <f t="shared" si="5"/>
        <v>1</v>
      </c>
      <c r="H21" s="1">
        <v>992.6</v>
      </c>
      <c r="I21">
        <f t="shared" si="6"/>
        <v>1</v>
      </c>
      <c r="J21">
        <f t="shared" si="0"/>
        <v>1008.9</v>
      </c>
      <c r="K21">
        <f t="shared" si="7"/>
        <v>1</v>
      </c>
      <c r="L21">
        <f t="shared" si="1"/>
        <v>22.212383933292731</v>
      </c>
      <c r="M21">
        <f t="shared" si="2"/>
        <v>2.2016437638311759</v>
      </c>
    </row>
  </sheetData>
  <mergeCells count="3">
    <mergeCell ref="D3:E3"/>
    <mergeCell ref="F3:G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58C(272-464)</vt:lpstr>
      <vt:lpstr>p58C(266-46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lyn E. Holt</cp:lastModifiedBy>
  <dcterms:created xsi:type="dcterms:W3CDTF">2018-05-25T00:01:24Z</dcterms:created>
  <dcterms:modified xsi:type="dcterms:W3CDTF">2018-11-13T02:05:52Z</dcterms:modified>
</cp:coreProperties>
</file>